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elkrug\Dropbox\Lübeck_Postdoc\High Maternal T3-TRb\T3 treatment pregnancy_2nd round\Manuscript\FinalSubmissionNatCom\Rebecca_Revised files\"/>
    </mc:Choice>
  </mc:AlternateContent>
  <bookViews>
    <workbookView xWindow="0" yWindow="0" windowWidth="20490" windowHeight="7755"/>
  </bookViews>
  <sheets>
    <sheet name="Supplementary Data 2" sheetId="1" r:id="rId1"/>
  </sheets>
  <calcPr calcId="152511"/>
</workbook>
</file>

<file path=xl/sharedStrings.xml><?xml version="1.0" encoding="utf-8"?>
<sst xmlns="http://schemas.openxmlformats.org/spreadsheetml/2006/main" count="237" uniqueCount="230">
  <si>
    <t>Ureidoisobutyrate</t>
  </si>
  <si>
    <t>Ureidopropionic acid</t>
  </si>
  <si>
    <t>N1-Acetylspermidine</t>
  </si>
  <si>
    <t>Pyridoxamine</t>
  </si>
  <si>
    <t>Trigonelline</t>
  </si>
  <si>
    <t>Taurocyamine</t>
  </si>
  <si>
    <t>Choline</t>
  </si>
  <si>
    <t>Carnitine</t>
  </si>
  <si>
    <t>3-Methylhistidine</t>
  </si>
  <si>
    <t>Glutamine</t>
  </si>
  <si>
    <t>Pantothenic acid</t>
  </si>
  <si>
    <t>Inosine</t>
  </si>
  <si>
    <t>Allantoin</t>
  </si>
  <si>
    <t>Acetylcarnitine</t>
  </si>
  <si>
    <t>N8-Acetylspermidine</t>
  </si>
  <si>
    <t>N-Acetylglutamic acid</t>
  </si>
  <si>
    <t>Sphingomyelin (d36:0)</t>
  </si>
  <si>
    <t>N-Acetylcytidine</t>
  </si>
  <si>
    <t>Sphingomyelin (d36:1)</t>
  </si>
  <si>
    <t>Glycolate</t>
  </si>
  <si>
    <t>Homoarginine</t>
  </si>
  <si>
    <t>Trimethylamine N-oxide</t>
  </si>
  <si>
    <t>Thymine</t>
  </si>
  <si>
    <t>Hydroxyhippuric acid</t>
  </si>
  <si>
    <t>Valine</t>
  </si>
  <si>
    <t>Lysine</t>
  </si>
  <si>
    <t>Oxoglutaric acid</t>
  </si>
  <si>
    <t>Xanthosine</t>
  </si>
  <si>
    <t>Malate</t>
  </si>
  <si>
    <t>Carnosine</t>
  </si>
  <si>
    <t>Asymmetric dimethylarginine</t>
  </si>
  <si>
    <t>Glutamylleucine</t>
  </si>
  <si>
    <t>C5H12O5</t>
  </si>
  <si>
    <t>Creatinine</t>
  </si>
  <si>
    <t>Deoxycarnitine</t>
  </si>
  <si>
    <t>Guanidinoacetate</t>
  </si>
  <si>
    <t>Pyridoxic acid</t>
  </si>
  <si>
    <t>Glycitein</t>
  </si>
  <si>
    <t>Fumarate</t>
  </si>
  <si>
    <t>Riboflavin</t>
  </si>
  <si>
    <t>Methylnicotinamide</t>
  </si>
  <si>
    <t>Cystine</t>
  </si>
  <si>
    <t>Cytidine</t>
  </si>
  <si>
    <t>Homocitrulline</t>
  </si>
  <si>
    <t>Amino(iso)butyric acid</t>
  </si>
  <si>
    <t>Thiamine</t>
  </si>
  <si>
    <t>Sphingomyelin (d36:2)</t>
  </si>
  <si>
    <t>Anserine</t>
  </si>
  <si>
    <t>Oxoadipate</t>
  </si>
  <si>
    <t>Glycine</t>
  </si>
  <si>
    <t>Hydroxyhexadecanoic acid</t>
  </si>
  <si>
    <t>Phosphatidylcholine (32:0)</t>
  </si>
  <si>
    <t>Ferulate</t>
  </si>
  <si>
    <t>Putrescine</t>
  </si>
  <si>
    <t>Aspartate</t>
  </si>
  <si>
    <t>N-epsilon-Acetyllysine</t>
  </si>
  <si>
    <t>Betaine</t>
  </si>
  <si>
    <t>Palmitoylcarnitine</t>
  </si>
  <si>
    <t>N-Acetylaspartic acid</t>
  </si>
  <si>
    <t>Urea</t>
  </si>
  <si>
    <t>Glycerophosphocholine</t>
  </si>
  <si>
    <t>Citrulline</t>
  </si>
  <si>
    <t>5'-Methylthioadenosine</t>
  </si>
  <si>
    <t>Phenylalanine</t>
  </si>
  <si>
    <t>Adenine</t>
  </si>
  <si>
    <t>C6H12O6</t>
  </si>
  <si>
    <t>N-Acetyltryptophan</t>
  </si>
  <si>
    <t>Histidine</t>
  </si>
  <si>
    <t>Tryptophan</t>
  </si>
  <si>
    <t>Proline</t>
  </si>
  <si>
    <t>Symmetric dimethylarginine</t>
  </si>
  <si>
    <t>Pyruvate</t>
  </si>
  <si>
    <t>Hydroxyglutaric acid</t>
  </si>
  <si>
    <t>S-Adenosylmethionine</t>
  </si>
  <si>
    <t>Taurine</t>
  </si>
  <si>
    <t>Asparagine</t>
  </si>
  <si>
    <t>Equol</t>
  </si>
  <si>
    <t>Phosphatidylcholine (34:3)</t>
  </si>
  <si>
    <t>Hydroxyproline</t>
  </si>
  <si>
    <t>Pyridoxal</t>
  </si>
  <si>
    <t>Ornithine</t>
  </si>
  <si>
    <t>N-Acetylhistidine</t>
  </si>
  <si>
    <t>Lauroylcarnitine</t>
  </si>
  <si>
    <t>Methionine sulfoxide</t>
  </si>
  <si>
    <t>Urocanate</t>
  </si>
  <si>
    <t>Acetylarginine</t>
  </si>
  <si>
    <t>Succinate</t>
  </si>
  <si>
    <t>Serine</t>
  </si>
  <si>
    <t>7-Methylguanine</t>
  </si>
  <si>
    <t>Sphingosine (d18:1)</t>
  </si>
  <si>
    <t>Trimethyllysine</t>
  </si>
  <si>
    <t>Glutamic acid</t>
  </si>
  <si>
    <t>Pseudouridine</t>
  </si>
  <si>
    <t>Decanoylcarnitine</t>
  </si>
  <si>
    <t>Alanine</t>
  </si>
  <si>
    <t>Propionylcarnitine</t>
  </si>
  <si>
    <t>Butanoylcarnitine</t>
  </si>
  <si>
    <t>N-Acetylasparagine</t>
  </si>
  <si>
    <t>Serotonin</t>
  </si>
  <si>
    <t>1-Methylhistidine</t>
  </si>
  <si>
    <t>N-Methylhistamine</t>
  </si>
  <si>
    <t>Uridine</t>
  </si>
  <si>
    <t>Vanillic acid</t>
  </si>
  <si>
    <t>Stachydrine</t>
  </si>
  <si>
    <t>Indoxyl sulfate</t>
  </si>
  <si>
    <t>Tyrosine</t>
  </si>
  <si>
    <t>Sphingomyelin (d34:2)</t>
  </si>
  <si>
    <t>Hexanoylcarnitine</t>
  </si>
  <si>
    <t>Arginine</t>
  </si>
  <si>
    <t>3-(4-Hydroxyphenyl)lactate</t>
  </si>
  <si>
    <t>Ascorbicacid-2-sulfate</t>
  </si>
  <si>
    <t>Threonine</t>
  </si>
  <si>
    <t>Histamine</t>
  </si>
  <si>
    <t>Xanthine</t>
  </si>
  <si>
    <t>Sphingomyelin (d34:1)</t>
  </si>
  <si>
    <t>Kynurenic acid</t>
  </si>
  <si>
    <t>C H4 N2 O</t>
  </si>
  <si>
    <t>C2 H5 N O2</t>
  </si>
  <si>
    <t>C3 H9 N O</t>
  </si>
  <si>
    <t>C2 H4 O3</t>
  </si>
  <si>
    <t>C3 H4 O3</t>
  </si>
  <si>
    <t>C4 H12 N2</t>
  </si>
  <si>
    <t>C3 H7 N O2</t>
  </si>
  <si>
    <t>C4 H9 N O2</t>
  </si>
  <si>
    <t>C5 H13 N O</t>
  </si>
  <si>
    <t>C3 H7 N O3</t>
  </si>
  <si>
    <t>C5 H9 N3</t>
  </si>
  <si>
    <t>C4 H7 N3 O</t>
  </si>
  <si>
    <t>C5 H9 N O2</t>
  </si>
  <si>
    <t>C4 H4 O4</t>
  </si>
  <si>
    <t>C3 H7 N3 O2</t>
  </si>
  <si>
    <t>C5 H11 N O2</t>
  </si>
  <si>
    <t>C4 H6 O4</t>
  </si>
  <si>
    <t>C4 H9 N O3</t>
  </si>
  <si>
    <t>C2 H7 N O3 S</t>
  </si>
  <si>
    <t>C6 H11 N3</t>
  </si>
  <si>
    <t>C5 H6 N2 O2</t>
  </si>
  <si>
    <t>C5 H9 N O3</t>
  </si>
  <si>
    <t>C4 H8 N2 O3</t>
  </si>
  <si>
    <t>C5 H12 N2 O2</t>
  </si>
  <si>
    <t>C4 H7 N O4</t>
  </si>
  <si>
    <t>C4 H6 O5</t>
  </si>
  <si>
    <t>C5 H5 N5</t>
  </si>
  <si>
    <t>C7 H8 N2 O</t>
  </si>
  <si>
    <t>C7 H7 N O2</t>
  </si>
  <si>
    <t>C6 H6 N2 O2</t>
  </si>
  <si>
    <t>C7 H13 N O2</t>
  </si>
  <si>
    <t>C7 H15 N O2</t>
  </si>
  <si>
    <t>C5 H6 O5</t>
  </si>
  <si>
    <t>C5 H10 N2 O3</t>
  </si>
  <si>
    <t>C6 H14 N2 O2</t>
  </si>
  <si>
    <t>C5 H9 N O4</t>
  </si>
  <si>
    <t>C5 H8 O5</t>
  </si>
  <si>
    <t>C5 H4 N4 O2</t>
  </si>
  <si>
    <t>C5 H12 O5</t>
  </si>
  <si>
    <t>C6 H9 N3 O2</t>
  </si>
  <si>
    <t>C4 H6 N4 O3</t>
  </si>
  <si>
    <t>C6 H8 O5</t>
  </si>
  <si>
    <t>C7 H15 N O3</t>
  </si>
  <si>
    <t>C5 H11 N O3 S</t>
  </si>
  <si>
    <t>C6 H7 N5 O</t>
  </si>
  <si>
    <t>C9 H11 N O2</t>
  </si>
  <si>
    <t>C3 H9 N3 O3 S</t>
  </si>
  <si>
    <t>C8 H9 N O3</t>
  </si>
  <si>
    <t>C8 H8 O4</t>
  </si>
  <si>
    <t>C8 H12 N2 O2</t>
  </si>
  <si>
    <t>C7 H11 N3 O2</t>
  </si>
  <si>
    <t>C6 H10 N2 O4</t>
  </si>
  <si>
    <t>C6 H14 N4 O2</t>
  </si>
  <si>
    <t>C6 H9 N O5</t>
  </si>
  <si>
    <t>C6 H13 N3 O3</t>
  </si>
  <si>
    <t>C10 H12 N2 O</t>
  </si>
  <si>
    <t>C9 H11 N O3</t>
  </si>
  <si>
    <t>C9 H10 O4</t>
  </si>
  <si>
    <t>C8 H9 N O4</t>
  </si>
  <si>
    <t>C9 H21 N3 O</t>
  </si>
  <si>
    <t>C8 H16 N2 O3</t>
  </si>
  <si>
    <t>C7 H16 N4 O2</t>
  </si>
  <si>
    <t>C9 H20 N2 O2</t>
  </si>
  <si>
    <t>C10 H7 N O3</t>
  </si>
  <si>
    <t>C7 H11 N O5</t>
  </si>
  <si>
    <t>C7 H15 N3 O3</t>
  </si>
  <si>
    <t>C10 H10 O4</t>
  </si>
  <si>
    <t>C9 H9 N O4</t>
  </si>
  <si>
    <t>C8 H11 N3 O3</t>
  </si>
  <si>
    <t>C6 H12 O6</t>
  </si>
  <si>
    <t>C8 H18 N4 O2</t>
  </si>
  <si>
    <t>C9 H17 N O4</t>
  </si>
  <si>
    <t>C11 H12 N2 O2</t>
  </si>
  <si>
    <t>C8 H7 N O4 S</t>
  </si>
  <si>
    <t>C8 H16 N4 O3</t>
  </si>
  <si>
    <t>C10 H19 N O4</t>
  </si>
  <si>
    <t>C9 H17 N O5</t>
  </si>
  <si>
    <t>C9 H14 N4 O3</t>
  </si>
  <si>
    <t>C11H21NO4</t>
  </si>
  <si>
    <t>C6 H12 N2 O4 S2</t>
  </si>
  <si>
    <t>C10 H16 N4 O3</t>
  </si>
  <si>
    <t>C15 H14 O3</t>
  </si>
  <si>
    <t>C9 H13 N3 O5</t>
  </si>
  <si>
    <t>C9 H12 N2 O6</t>
  </si>
  <si>
    <t>C13 H14 N2 O3</t>
  </si>
  <si>
    <t>C6 H8 O9 S</t>
  </si>
  <si>
    <t>C8 H20 N O6 P</t>
  </si>
  <si>
    <t>C13 H25 N O4</t>
  </si>
  <si>
    <t>C11 H20 N2 O5</t>
  </si>
  <si>
    <t>C12 H16 N4 O S</t>
  </si>
  <si>
    <t>C10 H12 N4 O5</t>
  </si>
  <si>
    <t>C16 H32 O3</t>
  </si>
  <si>
    <t>C16 H12 O5</t>
  </si>
  <si>
    <t>C10 H12 N4 O6</t>
  </si>
  <si>
    <t>C11 H15 N3 O6</t>
  </si>
  <si>
    <t>C11 H15 N5 O3 S</t>
  </si>
  <si>
    <t>C18 H37 N O2</t>
  </si>
  <si>
    <t>C17 H33 N O4</t>
  </si>
  <si>
    <t>C19 H37 N O4</t>
  </si>
  <si>
    <t>C17 H20 N4 O6</t>
  </si>
  <si>
    <t>C15 H22 N6 O5 S</t>
  </si>
  <si>
    <t>C23 H45 N O4</t>
  </si>
  <si>
    <t>C35 H73 N8 O4 P</t>
  </si>
  <si>
    <t>C39 H79 N2 O6 P</t>
  </si>
  <si>
    <t>C37 H77 N8 O4 P</t>
  </si>
  <si>
    <t>C41 H83 N2 O6 P</t>
  </si>
  <si>
    <t>C40 H80 N O8 P</t>
  </si>
  <si>
    <t>C42 H80 N O8 P</t>
  </si>
  <si>
    <t>Molecular formula</t>
  </si>
  <si>
    <t>C41 H85 N2 O6 P</t>
  </si>
  <si>
    <t>Molecular weight (Monoisotopic mass)</t>
  </si>
  <si>
    <t xml:space="preserve">FDR adjusted p-value </t>
  </si>
  <si>
    <t xml:space="preserve">Raw         p-value </t>
  </si>
  <si>
    <t>Fold change                     (T3-treated/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Fill="1"/>
    <xf numFmtId="164" fontId="0" fillId="0" borderId="0" xfId="0" applyNumberFormat="1"/>
    <xf numFmtId="0" fontId="18" fillId="0" borderId="10" xfId="0" applyFont="1" applyBorder="1" applyAlignment="1">
      <alignment horizontal="center" vertical="center"/>
    </xf>
    <xf numFmtId="0" fontId="18" fillId="35" borderId="10" xfId="0" applyFont="1" applyFill="1" applyBorder="1" applyAlignment="1">
      <alignment horizontal="center" vertical="center"/>
    </xf>
    <xf numFmtId="0" fontId="18" fillId="35" borderId="10" xfId="0" applyFont="1" applyFill="1" applyBorder="1" applyAlignment="1">
      <alignment horizontal="center" vertical="center" wrapText="1"/>
    </xf>
    <xf numFmtId="164" fontId="18" fillId="35" borderId="10" xfId="0" applyNumberFormat="1" applyFont="1" applyFill="1" applyBorder="1" applyAlignment="1">
      <alignment horizontal="center" vertical="center" wrapText="1"/>
    </xf>
    <xf numFmtId="0" fontId="19" fillId="0" borderId="10" xfId="0" applyFont="1" applyBorder="1"/>
    <xf numFmtId="0" fontId="19" fillId="0" borderId="10" xfId="0" applyFont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0" fontId="18" fillId="33" borderId="10" xfId="0" applyFont="1" applyFill="1" applyBorder="1"/>
    <xf numFmtId="0" fontId="18" fillId="33" borderId="10" xfId="0" applyFont="1" applyFill="1" applyBorder="1" applyAlignment="1">
      <alignment horizontal="center"/>
    </xf>
    <xf numFmtId="164" fontId="18" fillId="33" borderId="10" xfId="0" applyNumberFormat="1" applyFont="1" applyFill="1" applyBorder="1" applyAlignment="1">
      <alignment horizontal="center"/>
    </xf>
    <xf numFmtId="2" fontId="18" fillId="33" borderId="10" xfId="0" applyNumberFormat="1" applyFont="1" applyFill="1" applyBorder="1" applyAlignment="1">
      <alignment horizontal="center"/>
    </xf>
    <xf numFmtId="0" fontId="19" fillId="34" borderId="10" xfId="0" applyFont="1" applyFill="1" applyBorder="1"/>
    <xf numFmtId="0" fontId="19" fillId="34" borderId="10" xfId="0" applyFont="1" applyFill="1" applyBorder="1" applyAlignment="1">
      <alignment horizontal="center"/>
    </xf>
    <xf numFmtId="164" fontId="19" fillId="34" borderId="10" xfId="0" applyNumberFormat="1" applyFont="1" applyFill="1" applyBorder="1" applyAlignment="1">
      <alignment horizontal="center"/>
    </xf>
    <xf numFmtId="2" fontId="19" fillId="34" borderId="10" xfId="0" applyNumberFormat="1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"/>
  <sheetViews>
    <sheetView tabSelected="1" workbookViewId="0">
      <selection activeCell="H13" sqref="H13"/>
    </sheetView>
  </sheetViews>
  <sheetFormatPr baseColWidth="10" defaultRowHeight="15" x14ac:dyDescent="0.25"/>
  <cols>
    <col min="1" max="1" width="24" bestFit="1" customWidth="1"/>
    <col min="2" max="2" width="14" style="1" bestFit="1" customWidth="1"/>
    <col min="3" max="3" width="15.7109375" style="1" bestFit="1" customWidth="1"/>
    <col min="4" max="4" width="15.28515625" bestFit="1" customWidth="1"/>
    <col min="5" max="5" width="7.7109375" style="2" customWidth="1"/>
    <col min="6" max="6" width="10.42578125" style="2" customWidth="1"/>
  </cols>
  <sheetData>
    <row r="1" spans="1:6" ht="24" x14ac:dyDescent="0.25">
      <c r="A1" s="3"/>
      <c r="B1" s="4" t="s">
        <v>224</v>
      </c>
      <c r="C1" s="5" t="s">
        <v>226</v>
      </c>
      <c r="D1" s="5" t="s">
        <v>229</v>
      </c>
      <c r="E1" s="6" t="s">
        <v>228</v>
      </c>
      <c r="F1" s="6" t="s">
        <v>227</v>
      </c>
    </row>
    <row r="2" spans="1:6" x14ac:dyDescent="0.25">
      <c r="A2" s="7" t="s">
        <v>99</v>
      </c>
      <c r="B2" s="8" t="s">
        <v>166</v>
      </c>
      <c r="C2" s="9">
        <v>169.08472</v>
      </c>
      <c r="D2" s="10">
        <v>0.94867999999999997</v>
      </c>
      <c r="E2" s="9">
        <v>0.72340000000000004</v>
      </c>
      <c r="F2" s="9">
        <v>0.83426</v>
      </c>
    </row>
    <row r="3" spans="1:6" x14ac:dyDescent="0.25">
      <c r="A3" s="7" t="s">
        <v>109</v>
      </c>
      <c r="B3" s="8" t="s">
        <v>173</v>
      </c>
      <c r="C3" s="9">
        <v>182.05882</v>
      </c>
      <c r="D3" s="10">
        <v>0.96831999999999996</v>
      </c>
      <c r="E3" s="9">
        <v>0.84184000000000003</v>
      </c>
      <c r="F3" s="9">
        <v>0.88775999999999999</v>
      </c>
    </row>
    <row r="4" spans="1:6" x14ac:dyDescent="0.25">
      <c r="A4" s="11" t="s">
        <v>8</v>
      </c>
      <c r="B4" s="12" t="s">
        <v>166</v>
      </c>
      <c r="C4" s="13">
        <v>169.08492000000001</v>
      </c>
      <c r="D4" s="14">
        <v>0.60875000000000001</v>
      </c>
      <c r="E4" s="13">
        <v>2.2495000000000002E-3</v>
      </c>
      <c r="F4" s="13">
        <v>2.6554999999999999E-2</v>
      </c>
    </row>
    <row r="5" spans="1:6" x14ac:dyDescent="0.25">
      <c r="A5" s="7" t="s">
        <v>62</v>
      </c>
      <c r="B5" s="8" t="s">
        <v>211</v>
      </c>
      <c r="C5" s="9">
        <v>297.08864999999997</v>
      </c>
      <c r="D5" s="10">
        <v>1.1775</v>
      </c>
      <c r="E5" s="9">
        <v>0.22211</v>
      </c>
      <c r="F5" s="9">
        <v>0.40897</v>
      </c>
    </row>
    <row r="6" spans="1:6" x14ac:dyDescent="0.25">
      <c r="A6" s="7" t="s">
        <v>88</v>
      </c>
      <c r="B6" s="8" t="s">
        <v>160</v>
      </c>
      <c r="C6" s="9">
        <v>165.06471999999999</v>
      </c>
      <c r="D6" s="10">
        <v>0.85077000000000003</v>
      </c>
      <c r="E6" s="9">
        <v>0.51436000000000004</v>
      </c>
      <c r="F6" s="9">
        <v>0.6704</v>
      </c>
    </row>
    <row r="7" spans="1:6" x14ac:dyDescent="0.25">
      <c r="A7" s="7" t="s">
        <v>85</v>
      </c>
      <c r="B7" s="8" t="s">
        <v>190</v>
      </c>
      <c r="C7" s="9">
        <v>216.12172000000001</v>
      </c>
      <c r="D7" s="10">
        <v>1.2565999999999999</v>
      </c>
      <c r="E7" s="9">
        <v>0.47815000000000002</v>
      </c>
      <c r="F7" s="9">
        <v>0.64493999999999996</v>
      </c>
    </row>
    <row r="8" spans="1:6" x14ac:dyDescent="0.25">
      <c r="A8" s="11" t="s">
        <v>13</v>
      </c>
      <c r="B8" s="12" t="s">
        <v>187</v>
      </c>
      <c r="C8" s="13">
        <v>203.11524</v>
      </c>
      <c r="D8" s="14">
        <v>0.66210999999999998</v>
      </c>
      <c r="E8" s="13">
        <v>5.7470999999999998E-3</v>
      </c>
      <c r="F8" s="13">
        <v>4.4230999999999999E-2</v>
      </c>
    </row>
    <row r="9" spans="1:6" x14ac:dyDescent="0.25">
      <c r="A9" s="7" t="s">
        <v>64</v>
      </c>
      <c r="B9" s="8" t="s">
        <v>142</v>
      </c>
      <c r="C9" s="9">
        <v>135.05421000000001</v>
      </c>
      <c r="D9" s="10">
        <v>0.67962999999999996</v>
      </c>
      <c r="E9" s="9">
        <v>0.24029</v>
      </c>
      <c r="F9" s="9">
        <v>0.42882999999999999</v>
      </c>
    </row>
    <row r="10" spans="1:6" x14ac:dyDescent="0.25">
      <c r="A10" s="7" t="s">
        <v>94</v>
      </c>
      <c r="B10" s="8" t="s">
        <v>122</v>
      </c>
      <c r="C10" s="9">
        <v>89.047489999999996</v>
      </c>
      <c r="D10" s="10">
        <v>1.0590999999999999</v>
      </c>
      <c r="E10" s="9">
        <v>0.61473</v>
      </c>
      <c r="F10" s="9">
        <v>0.75061</v>
      </c>
    </row>
    <row r="11" spans="1:6" x14ac:dyDescent="0.25">
      <c r="A11" s="11" t="s">
        <v>12</v>
      </c>
      <c r="B11" s="12" t="s">
        <v>156</v>
      </c>
      <c r="C11" s="13">
        <v>158.04495</v>
      </c>
      <c r="D11" s="14">
        <v>1.2265999999999999</v>
      </c>
      <c r="E11" s="13">
        <v>4.6081999999999998E-3</v>
      </c>
      <c r="F11" s="13">
        <v>4.1119000000000003E-2</v>
      </c>
    </row>
    <row r="12" spans="1:6" x14ac:dyDescent="0.25">
      <c r="A12" s="7" t="s">
        <v>44</v>
      </c>
      <c r="B12" s="8" t="s">
        <v>123</v>
      </c>
      <c r="C12" s="9">
        <v>103.06309</v>
      </c>
      <c r="D12" s="10">
        <v>1.3774999999999999</v>
      </c>
      <c r="E12" s="9">
        <v>0.10571</v>
      </c>
      <c r="F12" s="9">
        <v>0.27249000000000001</v>
      </c>
    </row>
    <row r="13" spans="1:6" x14ac:dyDescent="0.25">
      <c r="A13" s="7" t="s">
        <v>47</v>
      </c>
      <c r="B13" s="8" t="s">
        <v>196</v>
      </c>
      <c r="C13" s="9">
        <v>240.12166999999999</v>
      </c>
      <c r="D13" s="10">
        <v>0.58564000000000005</v>
      </c>
      <c r="E13" s="9">
        <v>0.12698999999999999</v>
      </c>
      <c r="F13" s="9">
        <v>0.30689</v>
      </c>
    </row>
    <row r="14" spans="1:6" x14ac:dyDescent="0.25">
      <c r="A14" s="7" t="s">
        <v>108</v>
      </c>
      <c r="B14" s="8" t="s">
        <v>168</v>
      </c>
      <c r="C14" s="9">
        <v>174.11152000000001</v>
      </c>
      <c r="D14" s="10">
        <v>1.0608</v>
      </c>
      <c r="E14" s="9">
        <v>0.82352000000000003</v>
      </c>
      <c r="F14" s="9">
        <v>0.87641000000000002</v>
      </c>
    </row>
    <row r="15" spans="1:6" x14ac:dyDescent="0.25">
      <c r="A15" s="7" t="s">
        <v>110</v>
      </c>
      <c r="B15" s="8" t="s">
        <v>201</v>
      </c>
      <c r="C15" s="9">
        <v>255.98921000000001</v>
      </c>
      <c r="D15" s="10">
        <v>0.97875000000000001</v>
      </c>
      <c r="E15" s="9">
        <v>0.86409999999999998</v>
      </c>
      <c r="F15" s="9">
        <v>0.90302000000000004</v>
      </c>
    </row>
    <row r="16" spans="1:6" x14ac:dyDescent="0.25">
      <c r="A16" s="7" t="s">
        <v>75</v>
      </c>
      <c r="B16" s="8" t="s">
        <v>138</v>
      </c>
      <c r="C16" s="9">
        <v>132.05327</v>
      </c>
      <c r="D16" s="10">
        <v>0.79879999999999995</v>
      </c>
      <c r="E16" s="9">
        <v>0.36943999999999999</v>
      </c>
      <c r="F16" s="9">
        <v>0.56388000000000005</v>
      </c>
    </row>
    <row r="17" spans="1:6" x14ac:dyDescent="0.25">
      <c r="A17" s="7" t="s">
        <v>54</v>
      </c>
      <c r="B17" s="8" t="s">
        <v>140</v>
      </c>
      <c r="C17" s="9">
        <v>133.03867</v>
      </c>
      <c r="D17" s="10">
        <v>1.4184000000000001</v>
      </c>
      <c r="E17" s="9">
        <v>0.16611000000000001</v>
      </c>
      <c r="F17" s="9">
        <v>0.35033999999999998</v>
      </c>
    </row>
    <row r="18" spans="1:6" x14ac:dyDescent="0.25">
      <c r="A18" s="7" t="s">
        <v>30</v>
      </c>
      <c r="B18" s="8" t="s">
        <v>186</v>
      </c>
      <c r="C18" s="9">
        <v>202.14264</v>
      </c>
      <c r="D18" s="10">
        <v>1.4756</v>
      </c>
      <c r="E18" s="9">
        <v>2.5911E-2</v>
      </c>
      <c r="F18" s="9">
        <v>9.6956000000000001E-2</v>
      </c>
    </row>
    <row r="19" spans="1:6" x14ac:dyDescent="0.25">
      <c r="A19" s="7" t="s">
        <v>56</v>
      </c>
      <c r="B19" s="8" t="s">
        <v>131</v>
      </c>
      <c r="C19" s="9">
        <v>117.07863</v>
      </c>
      <c r="D19" s="10">
        <v>1.2317</v>
      </c>
      <c r="E19" s="9">
        <v>0.18435000000000001</v>
      </c>
      <c r="F19" s="9">
        <v>0.37517</v>
      </c>
    </row>
    <row r="20" spans="1:6" x14ac:dyDescent="0.25">
      <c r="A20" s="7" t="s">
        <v>96</v>
      </c>
      <c r="B20" s="8" t="s">
        <v>194</v>
      </c>
      <c r="C20" s="9">
        <v>231.14646999999999</v>
      </c>
      <c r="D20" s="10">
        <v>1.1037999999999999</v>
      </c>
      <c r="E20" s="9">
        <v>0.67627000000000004</v>
      </c>
      <c r="F20" s="9">
        <v>0.79481999999999997</v>
      </c>
    </row>
    <row r="21" spans="1:6" x14ac:dyDescent="0.25">
      <c r="A21" s="7" t="s">
        <v>32</v>
      </c>
      <c r="B21" s="8" t="s">
        <v>154</v>
      </c>
      <c r="C21" s="9">
        <v>152.06945999999999</v>
      </c>
      <c r="D21" s="10">
        <v>1.3277000000000001</v>
      </c>
      <c r="E21" s="9">
        <v>5.5315999999999997E-2</v>
      </c>
      <c r="F21" s="9">
        <v>0.19444</v>
      </c>
    </row>
    <row r="22" spans="1:6" x14ac:dyDescent="0.25">
      <c r="A22" s="7" t="s">
        <v>65</v>
      </c>
      <c r="B22" s="8" t="s">
        <v>185</v>
      </c>
      <c r="C22" s="9">
        <v>197.08932999999999</v>
      </c>
      <c r="D22" s="10">
        <v>0.90185999999999999</v>
      </c>
      <c r="E22" s="9">
        <v>0.24465999999999999</v>
      </c>
      <c r="F22" s="9">
        <v>0.43001</v>
      </c>
    </row>
    <row r="23" spans="1:6" x14ac:dyDescent="0.25">
      <c r="A23" s="11" t="s">
        <v>7</v>
      </c>
      <c r="B23" s="12" t="s">
        <v>158</v>
      </c>
      <c r="C23" s="13">
        <v>161.10478000000001</v>
      </c>
      <c r="D23" s="14">
        <v>0.40161000000000002</v>
      </c>
      <c r="E23" s="13">
        <v>2.1055000000000002E-3</v>
      </c>
      <c r="F23" s="13">
        <v>2.6554999999999999E-2</v>
      </c>
    </row>
    <row r="24" spans="1:6" x14ac:dyDescent="0.25">
      <c r="A24" s="7" t="s">
        <v>29</v>
      </c>
      <c r="B24" s="8" t="s">
        <v>193</v>
      </c>
      <c r="C24" s="9">
        <v>226.10633000000001</v>
      </c>
      <c r="D24" s="10">
        <v>1.6073999999999999</v>
      </c>
      <c r="E24" s="9">
        <v>2.5274000000000001E-2</v>
      </c>
      <c r="F24" s="9">
        <v>9.6956000000000001E-2</v>
      </c>
    </row>
    <row r="25" spans="1:6" x14ac:dyDescent="0.25">
      <c r="A25" s="11" t="s">
        <v>6</v>
      </c>
      <c r="B25" s="12" t="s">
        <v>124</v>
      </c>
      <c r="C25" s="13">
        <v>103.0994</v>
      </c>
      <c r="D25" s="14">
        <v>1.5122</v>
      </c>
      <c r="E25" s="13">
        <v>1.4717E-3</v>
      </c>
      <c r="F25" s="13">
        <v>2.4388E-2</v>
      </c>
    </row>
    <row r="26" spans="1:6" x14ac:dyDescent="0.25">
      <c r="A26" s="7" t="s">
        <v>61</v>
      </c>
      <c r="B26" s="8" t="s">
        <v>170</v>
      </c>
      <c r="C26" s="9">
        <v>175.09567999999999</v>
      </c>
      <c r="D26" s="10">
        <v>1.1031</v>
      </c>
      <c r="E26" s="9">
        <v>0.20524999999999999</v>
      </c>
      <c r="F26" s="9">
        <v>0.38401999999999997</v>
      </c>
    </row>
    <row r="27" spans="1:6" x14ac:dyDescent="0.25">
      <c r="A27" s="7" t="s">
        <v>33</v>
      </c>
      <c r="B27" s="8" t="s">
        <v>127</v>
      </c>
      <c r="C27" s="9">
        <v>113.05868</v>
      </c>
      <c r="D27" s="10">
        <v>0.86009999999999998</v>
      </c>
      <c r="E27" s="9">
        <v>6.7317000000000002E-2</v>
      </c>
      <c r="F27" s="9">
        <v>0.22967000000000001</v>
      </c>
    </row>
    <row r="28" spans="1:6" x14ac:dyDescent="0.25">
      <c r="A28" s="7" t="s">
        <v>41</v>
      </c>
      <c r="B28" s="8" t="s">
        <v>195</v>
      </c>
      <c r="C28" s="9">
        <v>240.02321000000001</v>
      </c>
      <c r="D28" s="10">
        <v>0.60746</v>
      </c>
      <c r="E28" s="9">
        <v>8.9901999999999996E-2</v>
      </c>
      <c r="F28" s="9">
        <v>0.24829999999999999</v>
      </c>
    </row>
    <row r="29" spans="1:6" x14ac:dyDescent="0.25">
      <c r="A29" s="7" t="s">
        <v>42</v>
      </c>
      <c r="B29" s="8" t="s">
        <v>198</v>
      </c>
      <c r="C29" s="9">
        <v>243.08466000000001</v>
      </c>
      <c r="D29" s="10">
        <v>0.7379</v>
      </c>
      <c r="E29" s="9">
        <v>9.4787999999999997E-2</v>
      </c>
      <c r="F29" s="9">
        <v>0.25570999999999999</v>
      </c>
    </row>
    <row r="30" spans="1:6" x14ac:dyDescent="0.25">
      <c r="A30" s="7" t="s">
        <v>93</v>
      </c>
      <c r="B30" s="8" t="s">
        <v>213</v>
      </c>
      <c r="C30" s="9">
        <v>315.23997000000003</v>
      </c>
      <c r="D30" s="10">
        <v>1.075</v>
      </c>
      <c r="E30" s="9">
        <v>0.58218999999999999</v>
      </c>
      <c r="F30" s="9">
        <v>0.71845000000000003</v>
      </c>
    </row>
    <row r="31" spans="1:6" x14ac:dyDescent="0.25">
      <c r="A31" s="7" t="s">
        <v>34</v>
      </c>
      <c r="B31" s="8" t="s">
        <v>147</v>
      </c>
      <c r="C31" s="9">
        <v>145.10983999999999</v>
      </c>
      <c r="D31" s="10">
        <v>0.71399000000000001</v>
      </c>
      <c r="E31" s="9">
        <v>7.2252999999999998E-2</v>
      </c>
      <c r="F31" s="9">
        <v>0.23043</v>
      </c>
    </row>
    <row r="32" spans="1:6" x14ac:dyDescent="0.25">
      <c r="A32" s="7" t="s">
        <v>76</v>
      </c>
      <c r="B32" s="8" t="s">
        <v>197</v>
      </c>
      <c r="C32" s="9">
        <v>242.09350000000001</v>
      </c>
      <c r="D32" s="10">
        <v>1.254</v>
      </c>
      <c r="E32" s="9">
        <v>0.37446000000000002</v>
      </c>
      <c r="F32" s="9">
        <v>0.56413000000000002</v>
      </c>
    </row>
    <row r="33" spans="1:6" x14ac:dyDescent="0.25">
      <c r="A33" s="7" t="s">
        <v>52</v>
      </c>
      <c r="B33" s="8" t="s">
        <v>182</v>
      </c>
      <c r="C33" s="9">
        <v>194.05834999999999</v>
      </c>
      <c r="D33" s="10">
        <v>1.4380999999999999</v>
      </c>
      <c r="E33" s="9">
        <v>0.15901000000000001</v>
      </c>
      <c r="F33" s="9">
        <v>0.34802</v>
      </c>
    </row>
    <row r="34" spans="1:6" x14ac:dyDescent="0.25">
      <c r="A34" s="7" t="s">
        <v>38</v>
      </c>
      <c r="B34" s="8" t="s">
        <v>129</v>
      </c>
      <c r="C34" s="9">
        <v>116.01223</v>
      </c>
      <c r="D34" s="10">
        <v>0.79366999999999999</v>
      </c>
      <c r="E34" s="9">
        <v>8.1210000000000004E-2</v>
      </c>
      <c r="F34" s="9">
        <v>0.23563999999999999</v>
      </c>
    </row>
    <row r="35" spans="1:6" x14ac:dyDescent="0.25">
      <c r="A35" s="7" t="s">
        <v>91</v>
      </c>
      <c r="B35" s="8" t="s">
        <v>151</v>
      </c>
      <c r="C35" s="9">
        <v>147.05426</v>
      </c>
      <c r="D35" s="10">
        <v>1.1515</v>
      </c>
      <c r="E35" s="9">
        <v>0.55559000000000003</v>
      </c>
      <c r="F35" s="9">
        <v>0.70052999999999999</v>
      </c>
    </row>
    <row r="36" spans="1:6" x14ac:dyDescent="0.25">
      <c r="A36" s="11" t="s">
        <v>9</v>
      </c>
      <c r="B36" s="12" t="s">
        <v>149</v>
      </c>
      <c r="C36" s="13">
        <v>146.06887</v>
      </c>
      <c r="D36" s="14">
        <v>1.3480000000000001</v>
      </c>
      <c r="E36" s="13">
        <v>2.4019000000000002E-3</v>
      </c>
      <c r="F36" s="13">
        <v>2.6554999999999999E-2</v>
      </c>
    </row>
    <row r="37" spans="1:6" x14ac:dyDescent="0.25">
      <c r="A37" s="7" t="s">
        <v>31</v>
      </c>
      <c r="B37" s="8" t="s">
        <v>204</v>
      </c>
      <c r="C37" s="9">
        <v>260.13646999999997</v>
      </c>
      <c r="D37" s="10">
        <v>1.3206</v>
      </c>
      <c r="E37" s="9">
        <v>2.8395E-2</v>
      </c>
      <c r="F37" s="9">
        <v>0.10292999999999999</v>
      </c>
    </row>
    <row r="38" spans="1:6" x14ac:dyDescent="0.25">
      <c r="A38" s="7" t="s">
        <v>60</v>
      </c>
      <c r="B38" s="8" t="s">
        <v>202</v>
      </c>
      <c r="C38" s="9">
        <v>257.10216000000003</v>
      </c>
      <c r="D38" s="10">
        <v>0.67329000000000006</v>
      </c>
      <c r="E38" s="9">
        <v>0.20418</v>
      </c>
      <c r="F38" s="9">
        <v>0.38401999999999997</v>
      </c>
    </row>
    <row r="39" spans="1:6" x14ac:dyDescent="0.25">
      <c r="A39" s="7" t="s">
        <v>49</v>
      </c>
      <c r="B39" s="8" t="s">
        <v>117</v>
      </c>
      <c r="C39" s="9">
        <v>75.031909999999996</v>
      </c>
      <c r="D39" s="10">
        <v>0.61351999999999995</v>
      </c>
      <c r="E39" s="9">
        <v>0.14942</v>
      </c>
      <c r="F39" s="9">
        <v>0.33940999999999999</v>
      </c>
    </row>
    <row r="40" spans="1:6" x14ac:dyDescent="0.25">
      <c r="A40" s="7" t="s">
        <v>37</v>
      </c>
      <c r="B40" s="8" t="s">
        <v>208</v>
      </c>
      <c r="C40" s="9">
        <v>284.06743999999998</v>
      </c>
      <c r="D40" s="10">
        <v>1.9946999999999999</v>
      </c>
      <c r="E40" s="9">
        <v>7.8812999999999994E-2</v>
      </c>
      <c r="F40" s="9">
        <v>0.23563999999999999</v>
      </c>
    </row>
    <row r="41" spans="1:6" x14ac:dyDescent="0.25">
      <c r="A41" s="7" t="s">
        <v>19</v>
      </c>
      <c r="B41" s="8" t="s">
        <v>119</v>
      </c>
      <c r="C41" s="9">
        <v>76.016210000000001</v>
      </c>
      <c r="D41" s="10">
        <v>0.69691000000000003</v>
      </c>
      <c r="E41" s="9">
        <v>9.0820999999999992E-3</v>
      </c>
      <c r="F41" s="9">
        <v>5.2676000000000001E-2</v>
      </c>
    </row>
    <row r="42" spans="1:6" x14ac:dyDescent="0.25">
      <c r="A42" s="7" t="s">
        <v>35</v>
      </c>
      <c r="B42" s="8" t="s">
        <v>130</v>
      </c>
      <c r="C42" s="9">
        <v>117.05354</v>
      </c>
      <c r="D42" s="10">
        <v>0.67227000000000003</v>
      </c>
      <c r="E42" s="9">
        <v>7.2989999999999999E-2</v>
      </c>
      <c r="F42" s="9">
        <v>0.23043</v>
      </c>
    </row>
    <row r="43" spans="1:6" x14ac:dyDescent="0.25">
      <c r="A43" s="7" t="s">
        <v>107</v>
      </c>
      <c r="B43" s="8" t="s">
        <v>203</v>
      </c>
      <c r="C43" s="9">
        <v>259.17766999999998</v>
      </c>
      <c r="D43" s="10">
        <v>0.89105999999999996</v>
      </c>
      <c r="E43" s="9">
        <v>0.81862999999999997</v>
      </c>
      <c r="F43" s="9">
        <v>0.87641000000000002</v>
      </c>
    </row>
    <row r="44" spans="1:6" x14ac:dyDescent="0.25">
      <c r="A44" s="7" t="s">
        <v>112</v>
      </c>
      <c r="B44" s="8" t="s">
        <v>126</v>
      </c>
      <c r="C44" s="9">
        <v>111.07944000000001</v>
      </c>
      <c r="D44" s="10">
        <v>1.0188999999999999</v>
      </c>
      <c r="E44" s="9">
        <v>0.95269999999999999</v>
      </c>
      <c r="F44" s="9">
        <v>0.97502999999999995</v>
      </c>
    </row>
    <row r="45" spans="1:6" x14ac:dyDescent="0.25">
      <c r="A45" s="7" t="s">
        <v>67</v>
      </c>
      <c r="B45" s="8" t="s">
        <v>155</v>
      </c>
      <c r="C45" s="9">
        <v>155.06916000000001</v>
      </c>
      <c r="D45" s="10">
        <v>1.177</v>
      </c>
      <c r="E45" s="9">
        <v>0.27527000000000001</v>
      </c>
      <c r="F45" s="9">
        <v>0.46959000000000001</v>
      </c>
    </row>
    <row r="46" spans="1:6" x14ac:dyDescent="0.25">
      <c r="A46" s="7" t="s">
        <v>20</v>
      </c>
      <c r="B46" s="8" t="s">
        <v>177</v>
      </c>
      <c r="C46" s="9">
        <v>188.12707</v>
      </c>
      <c r="D46" s="10">
        <v>1.3097000000000001</v>
      </c>
      <c r="E46" s="9">
        <v>9.9462999999999999E-3</v>
      </c>
      <c r="F46" s="9">
        <v>5.2907000000000003E-2</v>
      </c>
    </row>
    <row r="47" spans="1:6" x14ac:dyDescent="0.25">
      <c r="A47" s="7" t="s">
        <v>43</v>
      </c>
      <c r="B47" s="8" t="s">
        <v>181</v>
      </c>
      <c r="C47" s="9">
        <v>189.11127999999999</v>
      </c>
      <c r="D47" s="10">
        <v>0.78988000000000003</v>
      </c>
      <c r="E47" s="9">
        <v>9.7851999999999995E-2</v>
      </c>
      <c r="F47" s="9">
        <v>0.25796999999999998</v>
      </c>
    </row>
    <row r="48" spans="1:6" x14ac:dyDescent="0.25">
      <c r="A48" s="7" t="s">
        <v>72</v>
      </c>
      <c r="B48" s="8" t="s">
        <v>152</v>
      </c>
      <c r="C48" s="9">
        <v>148.03836000000001</v>
      </c>
      <c r="D48" s="10">
        <v>0.88117000000000001</v>
      </c>
      <c r="E48" s="9">
        <v>0.33037</v>
      </c>
      <c r="F48" s="9">
        <v>0.52497000000000005</v>
      </c>
    </row>
    <row r="49" spans="1:6" x14ac:dyDescent="0.25">
      <c r="A49" s="7" t="s">
        <v>50</v>
      </c>
      <c r="B49" s="8" t="s">
        <v>207</v>
      </c>
      <c r="C49" s="9">
        <v>272.23522000000003</v>
      </c>
      <c r="D49" s="10">
        <v>1.4995000000000001</v>
      </c>
      <c r="E49" s="9">
        <v>0.15107999999999999</v>
      </c>
      <c r="F49" s="9">
        <v>0.33940999999999999</v>
      </c>
    </row>
    <row r="50" spans="1:6" x14ac:dyDescent="0.25">
      <c r="A50" s="7" t="s">
        <v>23</v>
      </c>
      <c r="B50" s="8" t="s">
        <v>183</v>
      </c>
      <c r="C50" s="9">
        <v>195.05371</v>
      </c>
      <c r="D50" s="10">
        <v>1.8775999999999999</v>
      </c>
      <c r="E50" s="9">
        <v>1.1738E-2</v>
      </c>
      <c r="F50" s="9">
        <v>5.6732999999999999E-2</v>
      </c>
    </row>
    <row r="51" spans="1:6" x14ac:dyDescent="0.25">
      <c r="A51" s="7" t="s">
        <v>78</v>
      </c>
      <c r="B51" s="8" t="s">
        <v>137</v>
      </c>
      <c r="C51" s="9">
        <v>131.05796000000001</v>
      </c>
      <c r="D51" s="10">
        <v>1.2739</v>
      </c>
      <c r="E51" s="9">
        <v>0.40983999999999998</v>
      </c>
      <c r="F51" s="9">
        <v>0.60179000000000005</v>
      </c>
    </row>
    <row r="52" spans="1:6" x14ac:dyDescent="0.25">
      <c r="A52" s="15" t="s">
        <v>104</v>
      </c>
      <c r="B52" s="16" t="s">
        <v>189</v>
      </c>
      <c r="C52" s="17">
        <v>213.01027999999999</v>
      </c>
      <c r="D52" s="18">
        <v>1.0593999999999999</v>
      </c>
      <c r="E52" s="17">
        <v>0.76307000000000003</v>
      </c>
      <c r="F52" s="17">
        <v>0.84301000000000004</v>
      </c>
    </row>
    <row r="53" spans="1:6" x14ac:dyDescent="0.25">
      <c r="A53" s="11" t="s">
        <v>11</v>
      </c>
      <c r="B53" s="12" t="s">
        <v>206</v>
      </c>
      <c r="C53" s="13">
        <v>268.08071999999999</v>
      </c>
      <c r="D53" s="14">
        <v>2.9106000000000001</v>
      </c>
      <c r="E53" s="13">
        <v>3.0225999999999999E-3</v>
      </c>
      <c r="F53" s="13">
        <v>2.9218999999999998E-2</v>
      </c>
    </row>
    <row r="54" spans="1:6" x14ac:dyDescent="0.25">
      <c r="A54" s="7" t="s">
        <v>115</v>
      </c>
      <c r="B54" s="8" t="s">
        <v>179</v>
      </c>
      <c r="C54" s="9">
        <v>189.04230999999999</v>
      </c>
      <c r="D54" s="10">
        <v>1.0058</v>
      </c>
      <c r="E54" s="9">
        <v>0.97502999999999995</v>
      </c>
      <c r="F54" s="9">
        <v>0.97502999999999995</v>
      </c>
    </row>
    <row r="55" spans="1:6" x14ac:dyDescent="0.25">
      <c r="A55" s="7" t="s">
        <v>82</v>
      </c>
      <c r="B55" s="8" t="s">
        <v>214</v>
      </c>
      <c r="C55" s="9">
        <v>343.27116000000001</v>
      </c>
      <c r="D55" s="10">
        <v>1.1503000000000001</v>
      </c>
      <c r="E55" s="9">
        <v>0.44219999999999998</v>
      </c>
      <c r="F55" s="9">
        <v>0.61802000000000001</v>
      </c>
    </row>
    <row r="56" spans="1:6" x14ac:dyDescent="0.25">
      <c r="A56" s="7" t="s">
        <v>25</v>
      </c>
      <c r="B56" s="8" t="s">
        <v>150</v>
      </c>
      <c r="C56" s="9">
        <v>146.10521</v>
      </c>
      <c r="D56" s="10">
        <v>1.2035</v>
      </c>
      <c r="E56" s="9">
        <v>1.4374E-2</v>
      </c>
      <c r="F56" s="9">
        <v>6.4130999999999994E-2</v>
      </c>
    </row>
    <row r="57" spans="1:6" x14ac:dyDescent="0.25">
      <c r="A57" s="7" t="s">
        <v>28</v>
      </c>
      <c r="B57" s="8" t="s">
        <v>141</v>
      </c>
      <c r="C57" s="9">
        <v>134.02276000000001</v>
      </c>
      <c r="D57" s="10">
        <v>0.39106000000000002</v>
      </c>
      <c r="E57" s="9">
        <v>2.2218000000000002E-2</v>
      </c>
      <c r="F57" s="9">
        <v>8.8872000000000007E-2</v>
      </c>
    </row>
    <row r="58" spans="1:6" x14ac:dyDescent="0.25">
      <c r="A58" s="7" t="s">
        <v>83</v>
      </c>
      <c r="B58" s="8" t="s">
        <v>159</v>
      </c>
      <c r="C58" s="9">
        <v>165.04580000000001</v>
      </c>
      <c r="D58" s="10">
        <v>1.1013999999999999</v>
      </c>
      <c r="E58" s="9">
        <v>0.47172999999999998</v>
      </c>
      <c r="F58" s="9">
        <v>0.64493999999999996</v>
      </c>
    </row>
    <row r="59" spans="1:6" x14ac:dyDescent="0.25">
      <c r="A59" s="7" t="s">
        <v>40</v>
      </c>
      <c r="B59" s="8" t="s">
        <v>143</v>
      </c>
      <c r="C59" s="9">
        <v>136.06357</v>
      </c>
      <c r="D59" s="10">
        <v>1.1785000000000001</v>
      </c>
      <c r="E59" s="9">
        <v>8.5034999999999999E-2</v>
      </c>
      <c r="F59" s="9">
        <v>0.24059</v>
      </c>
    </row>
    <row r="60" spans="1:6" x14ac:dyDescent="0.25">
      <c r="A60" s="11" t="s">
        <v>2</v>
      </c>
      <c r="B60" s="12" t="s">
        <v>175</v>
      </c>
      <c r="C60" s="13">
        <v>187.16806</v>
      </c>
      <c r="D60" s="14">
        <v>4.1334</v>
      </c>
      <c r="E60" s="13">
        <v>8.0409999999999998E-5</v>
      </c>
      <c r="F60" s="13">
        <v>3.1091999999999999E-3</v>
      </c>
    </row>
    <row r="61" spans="1:6" x14ac:dyDescent="0.25">
      <c r="A61" s="11" t="s">
        <v>14</v>
      </c>
      <c r="B61" s="12" t="s">
        <v>175</v>
      </c>
      <c r="C61" s="13">
        <v>187.16807</v>
      </c>
      <c r="D61" s="14">
        <v>1.6611</v>
      </c>
      <c r="E61" s="13">
        <v>5.9369999999999996E-3</v>
      </c>
      <c r="F61" s="13">
        <v>4.4230999999999999E-2</v>
      </c>
    </row>
    <row r="62" spans="1:6" x14ac:dyDescent="0.25">
      <c r="A62" s="7" t="s">
        <v>97</v>
      </c>
      <c r="B62" s="8" t="s">
        <v>167</v>
      </c>
      <c r="C62" s="9">
        <v>174.06480999999999</v>
      </c>
      <c r="D62" s="10">
        <v>1.0768</v>
      </c>
      <c r="E62" s="9">
        <v>0.67657</v>
      </c>
      <c r="F62" s="9">
        <v>0.79481999999999997</v>
      </c>
    </row>
    <row r="63" spans="1:6" x14ac:dyDescent="0.25">
      <c r="A63" s="7" t="s">
        <v>58</v>
      </c>
      <c r="B63" s="8" t="s">
        <v>169</v>
      </c>
      <c r="C63" s="9">
        <v>175.04884999999999</v>
      </c>
      <c r="D63" s="10">
        <v>0.80591999999999997</v>
      </c>
      <c r="E63" s="9">
        <v>0.19869000000000001</v>
      </c>
      <c r="F63" s="9">
        <v>0.38401999999999997</v>
      </c>
    </row>
    <row r="64" spans="1:6" x14ac:dyDescent="0.25">
      <c r="A64" s="11" t="s">
        <v>17</v>
      </c>
      <c r="B64" s="12" t="s">
        <v>210</v>
      </c>
      <c r="C64" s="13">
        <v>285.09507000000002</v>
      </c>
      <c r="D64" s="14">
        <v>1.6920999999999999</v>
      </c>
      <c r="E64" s="13">
        <v>7.3699000000000004E-3</v>
      </c>
      <c r="F64" s="13">
        <v>4.7495000000000002E-2</v>
      </c>
    </row>
    <row r="65" spans="1:6" x14ac:dyDescent="0.25">
      <c r="A65" s="11" t="s">
        <v>15</v>
      </c>
      <c r="B65" s="12" t="s">
        <v>180</v>
      </c>
      <c r="C65" s="13">
        <v>189.06446</v>
      </c>
      <c r="D65" s="14">
        <v>1.9682999999999999</v>
      </c>
      <c r="E65" s="13">
        <v>6.1008E-3</v>
      </c>
      <c r="F65" s="13">
        <v>4.4230999999999999E-2</v>
      </c>
    </row>
    <row r="66" spans="1:6" x14ac:dyDescent="0.25">
      <c r="A66" s="7" t="s">
        <v>81</v>
      </c>
      <c r="B66" s="8" t="s">
        <v>184</v>
      </c>
      <c r="C66" s="9">
        <v>197.07969</v>
      </c>
      <c r="D66" s="10">
        <v>0.77293000000000001</v>
      </c>
      <c r="E66" s="9">
        <v>0.43968000000000002</v>
      </c>
      <c r="F66" s="9">
        <v>0.61802000000000001</v>
      </c>
    </row>
    <row r="67" spans="1:6" x14ac:dyDescent="0.25">
      <c r="A67" s="7" t="s">
        <v>66</v>
      </c>
      <c r="B67" s="8" t="s">
        <v>200</v>
      </c>
      <c r="C67" s="9">
        <v>246.10007999999999</v>
      </c>
      <c r="D67" s="10">
        <v>1.2107000000000001</v>
      </c>
      <c r="E67" s="9">
        <v>0.26756000000000002</v>
      </c>
      <c r="F67" s="9">
        <v>0.46322999999999998</v>
      </c>
    </row>
    <row r="68" spans="1:6" x14ac:dyDescent="0.25">
      <c r="A68" s="7" t="s">
        <v>55</v>
      </c>
      <c r="B68" s="8" t="s">
        <v>176</v>
      </c>
      <c r="C68" s="9">
        <v>188.11579</v>
      </c>
      <c r="D68" s="10">
        <v>1.1700999999999999</v>
      </c>
      <c r="E68" s="9">
        <v>0.17532</v>
      </c>
      <c r="F68" s="9">
        <v>0.36315999999999998</v>
      </c>
    </row>
    <row r="69" spans="1:6" x14ac:dyDescent="0.25">
      <c r="A69" s="7" t="s">
        <v>100</v>
      </c>
      <c r="B69" s="8" t="s">
        <v>135</v>
      </c>
      <c r="C69" s="9">
        <v>125.09499</v>
      </c>
      <c r="D69" s="10">
        <v>1.1048</v>
      </c>
      <c r="E69" s="9">
        <v>0.72638000000000003</v>
      </c>
      <c r="F69" s="9">
        <v>0.83426</v>
      </c>
    </row>
    <row r="70" spans="1:6" x14ac:dyDescent="0.25">
      <c r="A70" s="7" t="s">
        <v>80</v>
      </c>
      <c r="B70" s="8" t="s">
        <v>139</v>
      </c>
      <c r="C70" s="9">
        <v>132.08962</v>
      </c>
      <c r="D70" s="10">
        <v>1.2323</v>
      </c>
      <c r="E70" s="9">
        <v>0.43231000000000003</v>
      </c>
      <c r="F70" s="9">
        <v>0.61802000000000001</v>
      </c>
    </row>
    <row r="71" spans="1:6" x14ac:dyDescent="0.25">
      <c r="A71" s="7" t="s">
        <v>48</v>
      </c>
      <c r="B71" s="8" t="s">
        <v>157</v>
      </c>
      <c r="C71" s="9">
        <v>160.03815</v>
      </c>
      <c r="D71" s="10">
        <v>1.5555000000000001</v>
      </c>
      <c r="E71" s="9">
        <v>0.13086</v>
      </c>
      <c r="F71" s="9">
        <v>0.30980000000000002</v>
      </c>
    </row>
    <row r="72" spans="1:6" x14ac:dyDescent="0.25">
      <c r="A72" s="7" t="s">
        <v>26</v>
      </c>
      <c r="B72" s="8" t="s">
        <v>148</v>
      </c>
      <c r="C72" s="9">
        <v>146.02262999999999</v>
      </c>
      <c r="D72" s="10">
        <v>0.57623000000000002</v>
      </c>
      <c r="E72" s="9">
        <v>1.7013E-2</v>
      </c>
      <c r="F72" s="9">
        <v>7.3094999999999993E-2</v>
      </c>
    </row>
    <row r="73" spans="1:6" x14ac:dyDescent="0.25">
      <c r="A73" s="7" t="s">
        <v>57</v>
      </c>
      <c r="B73" s="8" t="s">
        <v>217</v>
      </c>
      <c r="C73" s="9">
        <v>399.33384000000001</v>
      </c>
      <c r="D73" s="10">
        <v>1.3105</v>
      </c>
      <c r="E73" s="9">
        <v>0.19825999999999999</v>
      </c>
      <c r="F73" s="9">
        <v>0.38401999999999997</v>
      </c>
    </row>
    <row r="74" spans="1:6" x14ac:dyDescent="0.25">
      <c r="A74" s="11" t="s">
        <v>10</v>
      </c>
      <c r="B74" s="12" t="s">
        <v>192</v>
      </c>
      <c r="C74" s="13">
        <v>219.10984999999999</v>
      </c>
      <c r="D74" s="14">
        <v>0.44692999999999999</v>
      </c>
      <c r="E74" s="13">
        <v>2.5181000000000001E-3</v>
      </c>
      <c r="F74" s="13">
        <v>2.6554999999999999E-2</v>
      </c>
    </row>
    <row r="75" spans="1:6" x14ac:dyDescent="0.25">
      <c r="A75" s="7" t="s">
        <v>63</v>
      </c>
      <c r="B75" s="8" t="s">
        <v>161</v>
      </c>
      <c r="C75" s="9">
        <v>165.08002999999999</v>
      </c>
      <c r="D75" s="10">
        <v>1.1716</v>
      </c>
      <c r="E75" s="9">
        <v>0.23923</v>
      </c>
      <c r="F75" s="9">
        <v>0.42882999999999999</v>
      </c>
    </row>
    <row r="76" spans="1:6" x14ac:dyDescent="0.25">
      <c r="A76" s="7" t="s">
        <v>51</v>
      </c>
      <c r="B76" s="8" t="s">
        <v>222</v>
      </c>
      <c r="C76" s="9">
        <v>733.55962</v>
      </c>
      <c r="D76" s="10">
        <v>1.6652</v>
      </c>
      <c r="E76" s="9">
        <v>0.15215000000000001</v>
      </c>
      <c r="F76" s="9">
        <v>0.33940999999999999</v>
      </c>
    </row>
    <row r="77" spans="1:6" x14ac:dyDescent="0.25">
      <c r="A77" s="7" t="s">
        <v>77</v>
      </c>
      <c r="B77" s="8" t="s">
        <v>223</v>
      </c>
      <c r="C77" s="9">
        <v>757.56097999999997</v>
      </c>
      <c r="D77" s="10">
        <v>1.3542000000000001</v>
      </c>
      <c r="E77" s="9">
        <v>0.38453999999999999</v>
      </c>
      <c r="F77" s="9">
        <v>0.57188000000000005</v>
      </c>
    </row>
    <row r="78" spans="1:6" x14ac:dyDescent="0.25">
      <c r="A78" s="7" t="s">
        <v>69</v>
      </c>
      <c r="B78" s="8" t="s">
        <v>128</v>
      </c>
      <c r="C78" s="9">
        <v>115.06312</v>
      </c>
      <c r="D78" s="10">
        <v>0.84743999999999997</v>
      </c>
      <c r="E78" s="9">
        <v>0.28633999999999998</v>
      </c>
      <c r="F78" s="9">
        <v>0.47450999999999999</v>
      </c>
    </row>
    <row r="79" spans="1:6" x14ac:dyDescent="0.25">
      <c r="A79" s="7" t="s">
        <v>95</v>
      </c>
      <c r="B79" s="8" t="s">
        <v>191</v>
      </c>
      <c r="C79" s="9">
        <v>217.1309</v>
      </c>
      <c r="D79" s="10">
        <v>1.0821000000000001</v>
      </c>
      <c r="E79" s="9">
        <v>0.67315000000000003</v>
      </c>
      <c r="F79" s="9">
        <v>0.79481999999999997</v>
      </c>
    </row>
    <row r="80" spans="1:6" x14ac:dyDescent="0.25">
      <c r="A80" s="7" t="s">
        <v>92</v>
      </c>
      <c r="B80" s="8" t="s">
        <v>199</v>
      </c>
      <c r="C80" s="9">
        <v>244.06962999999999</v>
      </c>
      <c r="D80" s="10">
        <v>1.0486</v>
      </c>
      <c r="E80" s="9">
        <v>0.57889000000000002</v>
      </c>
      <c r="F80" s="9">
        <v>0.71845000000000003</v>
      </c>
    </row>
    <row r="81" spans="1:6" x14ac:dyDescent="0.25">
      <c r="A81" s="7" t="s">
        <v>53</v>
      </c>
      <c r="B81" s="8" t="s">
        <v>121</v>
      </c>
      <c r="C81" s="9">
        <v>88.099879999999999</v>
      </c>
      <c r="D81" s="10">
        <v>1.2189000000000001</v>
      </c>
      <c r="E81" s="9">
        <v>0.16305</v>
      </c>
      <c r="F81" s="9">
        <v>0.35025000000000001</v>
      </c>
    </row>
    <row r="82" spans="1:6" x14ac:dyDescent="0.25">
      <c r="A82" s="7" t="s">
        <v>79</v>
      </c>
      <c r="B82" s="8" t="s">
        <v>163</v>
      </c>
      <c r="C82" s="9">
        <v>167.05784</v>
      </c>
      <c r="D82" s="10">
        <v>1.1681999999999999</v>
      </c>
      <c r="E82" s="9">
        <v>0.42501</v>
      </c>
      <c r="F82" s="9">
        <v>0.61626999999999998</v>
      </c>
    </row>
    <row r="83" spans="1:6" x14ac:dyDescent="0.25">
      <c r="A83" s="11" t="s">
        <v>3</v>
      </c>
      <c r="B83" s="12" t="s">
        <v>165</v>
      </c>
      <c r="C83" s="13">
        <v>168.08950999999999</v>
      </c>
      <c r="D83" s="14">
        <v>2.3948</v>
      </c>
      <c r="E83" s="13">
        <v>1.1407E-4</v>
      </c>
      <c r="F83" s="13">
        <v>3.3081999999999999E-3</v>
      </c>
    </row>
    <row r="84" spans="1:6" x14ac:dyDescent="0.25">
      <c r="A84" s="7" t="s">
        <v>36</v>
      </c>
      <c r="B84" s="8" t="s">
        <v>174</v>
      </c>
      <c r="C84" s="9">
        <v>183.05312000000001</v>
      </c>
      <c r="D84" s="10">
        <v>1.4372</v>
      </c>
      <c r="E84" s="9">
        <v>7.3497999999999994E-2</v>
      </c>
      <c r="F84" s="9">
        <v>0.23043</v>
      </c>
    </row>
    <row r="85" spans="1:6" x14ac:dyDescent="0.25">
      <c r="A85" s="7" t="s">
        <v>71</v>
      </c>
      <c r="B85" s="8" t="s">
        <v>120</v>
      </c>
      <c r="C85" s="9">
        <v>88.016589999999994</v>
      </c>
      <c r="D85" s="10">
        <v>0.82403000000000004</v>
      </c>
      <c r="E85" s="9">
        <v>0.3236</v>
      </c>
      <c r="F85" s="9">
        <v>0.52136000000000005</v>
      </c>
    </row>
    <row r="86" spans="1:6" x14ac:dyDescent="0.25">
      <c r="A86" s="7" t="s">
        <v>39</v>
      </c>
      <c r="B86" s="8" t="s">
        <v>215</v>
      </c>
      <c r="C86" s="9">
        <v>376.13718999999998</v>
      </c>
      <c r="D86" s="10">
        <v>1.36</v>
      </c>
      <c r="E86" s="9">
        <v>8.1254999999999994E-2</v>
      </c>
      <c r="F86" s="9">
        <v>0.23563999999999999</v>
      </c>
    </row>
    <row r="87" spans="1:6" x14ac:dyDescent="0.25">
      <c r="A87" s="7" t="s">
        <v>73</v>
      </c>
      <c r="B87" s="8" t="s">
        <v>216</v>
      </c>
      <c r="C87" s="9">
        <v>398.13569000000001</v>
      </c>
      <c r="D87" s="10">
        <v>0.86302000000000001</v>
      </c>
      <c r="E87" s="9">
        <v>0.33544000000000002</v>
      </c>
      <c r="F87" s="9">
        <v>0.52583000000000002</v>
      </c>
    </row>
    <row r="88" spans="1:6" x14ac:dyDescent="0.25">
      <c r="A88" s="7" t="s">
        <v>87</v>
      </c>
      <c r="B88" s="8" t="s">
        <v>125</v>
      </c>
      <c r="C88" s="9">
        <v>105.04243</v>
      </c>
      <c r="D88" s="10">
        <v>1.0864</v>
      </c>
      <c r="E88" s="9">
        <v>0.49970999999999999</v>
      </c>
      <c r="F88" s="9">
        <v>0.65871000000000002</v>
      </c>
    </row>
    <row r="89" spans="1:6" x14ac:dyDescent="0.25">
      <c r="A89" s="7" t="s">
        <v>98</v>
      </c>
      <c r="B89" s="8" t="s">
        <v>171</v>
      </c>
      <c r="C89" s="9">
        <v>176.09450000000001</v>
      </c>
      <c r="D89" s="10">
        <v>0.72048999999999996</v>
      </c>
      <c r="E89" s="9">
        <v>0.67834000000000005</v>
      </c>
      <c r="F89" s="9">
        <v>0.79481999999999997</v>
      </c>
    </row>
    <row r="90" spans="1:6" x14ac:dyDescent="0.25">
      <c r="A90" s="7" t="s">
        <v>114</v>
      </c>
      <c r="B90" s="8" t="s">
        <v>219</v>
      </c>
      <c r="C90" s="9">
        <v>702.56619000000001</v>
      </c>
      <c r="D90" s="10">
        <v>0.99175999999999997</v>
      </c>
      <c r="E90" s="9">
        <v>0.97343999999999997</v>
      </c>
      <c r="F90" s="9">
        <v>0.97502999999999995</v>
      </c>
    </row>
    <row r="91" spans="1:6" x14ac:dyDescent="0.25">
      <c r="A91" s="7" t="s">
        <v>106</v>
      </c>
      <c r="B91" s="8" t="s">
        <v>218</v>
      </c>
      <c r="C91" s="9">
        <v>700.54972999999995</v>
      </c>
      <c r="D91" s="10">
        <v>1.0637000000000001</v>
      </c>
      <c r="E91" s="9">
        <v>0.80330000000000001</v>
      </c>
      <c r="F91" s="9">
        <v>0.87087000000000003</v>
      </c>
    </row>
    <row r="92" spans="1:6" x14ac:dyDescent="0.25">
      <c r="A92" s="11" t="s">
        <v>16</v>
      </c>
      <c r="B92" s="12" t="s">
        <v>225</v>
      </c>
      <c r="C92" s="13">
        <v>732.60326999999995</v>
      </c>
      <c r="D92" s="14">
        <v>2.5668000000000002</v>
      </c>
      <c r="E92" s="13">
        <v>6.7961999999999996E-3</v>
      </c>
      <c r="F92" s="13">
        <v>4.6373999999999999E-2</v>
      </c>
    </row>
    <row r="93" spans="1:6" x14ac:dyDescent="0.25">
      <c r="A93" s="11" t="s">
        <v>18</v>
      </c>
      <c r="B93" s="12" t="s">
        <v>221</v>
      </c>
      <c r="C93" s="13">
        <v>730.59664999999995</v>
      </c>
      <c r="D93" s="14">
        <v>2.6534</v>
      </c>
      <c r="E93" s="13">
        <v>8.0795999999999993E-3</v>
      </c>
      <c r="F93" s="13">
        <v>4.9327999999999997E-2</v>
      </c>
    </row>
    <row r="94" spans="1:6" x14ac:dyDescent="0.25">
      <c r="A94" s="7" t="s">
        <v>46</v>
      </c>
      <c r="B94" s="8" t="s">
        <v>220</v>
      </c>
      <c r="C94" s="9">
        <v>728.58118000000002</v>
      </c>
      <c r="D94" s="10">
        <v>1.4623999999999999</v>
      </c>
      <c r="E94" s="9">
        <v>0.11461</v>
      </c>
      <c r="F94" s="9">
        <v>0.28287000000000001</v>
      </c>
    </row>
    <row r="95" spans="1:6" x14ac:dyDescent="0.25">
      <c r="A95" s="7" t="s">
        <v>89</v>
      </c>
      <c r="B95" s="8" t="s">
        <v>212</v>
      </c>
      <c r="C95" s="9">
        <v>299.28142000000003</v>
      </c>
      <c r="D95" s="10">
        <v>0.77907999999999999</v>
      </c>
      <c r="E95" s="9">
        <v>0.52971000000000001</v>
      </c>
      <c r="F95" s="9">
        <v>0.68254000000000004</v>
      </c>
    </row>
    <row r="96" spans="1:6" x14ac:dyDescent="0.25">
      <c r="A96" s="7" t="s">
        <v>103</v>
      </c>
      <c r="B96" s="8" t="s">
        <v>146</v>
      </c>
      <c r="C96" s="9">
        <v>143.09423000000001</v>
      </c>
      <c r="D96" s="10">
        <v>1.0504</v>
      </c>
      <c r="E96" s="9">
        <v>0.75793999999999995</v>
      </c>
      <c r="F96" s="9">
        <v>0.84301000000000004</v>
      </c>
    </row>
    <row r="97" spans="1:6" x14ac:dyDescent="0.25">
      <c r="A97" s="7" t="s">
        <v>86</v>
      </c>
      <c r="B97" s="8" t="s">
        <v>132</v>
      </c>
      <c r="C97" s="9">
        <v>118.02791000000001</v>
      </c>
      <c r="D97" s="10">
        <v>1.0696000000000001</v>
      </c>
      <c r="E97" s="9">
        <v>0.48544999999999999</v>
      </c>
      <c r="F97" s="9">
        <v>0.64725999999999995</v>
      </c>
    </row>
    <row r="98" spans="1:6" x14ac:dyDescent="0.25">
      <c r="A98" s="7" t="s">
        <v>70</v>
      </c>
      <c r="B98" s="8" t="s">
        <v>186</v>
      </c>
      <c r="C98" s="9">
        <v>202.14260999999999</v>
      </c>
      <c r="D98" s="10">
        <v>1.2242</v>
      </c>
      <c r="E98" s="9">
        <v>0.29686000000000001</v>
      </c>
      <c r="F98" s="9">
        <v>0.48499999999999999</v>
      </c>
    </row>
    <row r="99" spans="1:6" x14ac:dyDescent="0.25">
      <c r="A99" s="7" t="s">
        <v>74</v>
      </c>
      <c r="B99" s="8" t="s">
        <v>134</v>
      </c>
      <c r="C99" s="9">
        <v>125.01584</v>
      </c>
      <c r="D99" s="10">
        <v>0.73355999999999999</v>
      </c>
      <c r="E99" s="9">
        <v>0.34238000000000002</v>
      </c>
      <c r="F99" s="9">
        <v>0.52956000000000003</v>
      </c>
    </row>
    <row r="100" spans="1:6" x14ac:dyDescent="0.25">
      <c r="A100" s="11" t="s">
        <v>5</v>
      </c>
      <c r="B100" s="12" t="s">
        <v>162</v>
      </c>
      <c r="C100" s="13">
        <v>167.03584000000001</v>
      </c>
      <c r="D100" s="14">
        <v>0.54076999999999997</v>
      </c>
      <c r="E100" s="13">
        <v>9.3968999999999997E-4</v>
      </c>
      <c r="F100" s="13">
        <v>1.8166999999999999E-2</v>
      </c>
    </row>
    <row r="101" spans="1:6" x14ac:dyDescent="0.25">
      <c r="A101" s="7" t="s">
        <v>45</v>
      </c>
      <c r="B101" s="8" t="s">
        <v>205</v>
      </c>
      <c r="C101" s="9">
        <v>264.10370999999998</v>
      </c>
      <c r="D101" s="10">
        <v>1.6877</v>
      </c>
      <c r="E101" s="9">
        <v>0.11316</v>
      </c>
      <c r="F101" s="9">
        <v>0.28287000000000001</v>
      </c>
    </row>
    <row r="102" spans="1:6" x14ac:dyDescent="0.25">
      <c r="A102" s="7" t="s">
        <v>111</v>
      </c>
      <c r="B102" s="8" t="s">
        <v>133</v>
      </c>
      <c r="C102" s="9">
        <v>119.05801</v>
      </c>
      <c r="D102" s="10">
        <v>1.0106999999999999</v>
      </c>
      <c r="E102" s="9">
        <v>0.93291000000000002</v>
      </c>
      <c r="F102" s="9">
        <v>0.96623000000000003</v>
      </c>
    </row>
    <row r="103" spans="1:6" x14ac:dyDescent="0.25">
      <c r="A103" s="7" t="s">
        <v>22</v>
      </c>
      <c r="B103" s="8" t="s">
        <v>136</v>
      </c>
      <c r="C103" s="9">
        <v>126.04268999999999</v>
      </c>
      <c r="D103" s="10">
        <v>1.5624</v>
      </c>
      <c r="E103" s="9">
        <v>1.0966E-2</v>
      </c>
      <c r="F103" s="9">
        <v>5.5307000000000002E-2</v>
      </c>
    </row>
    <row r="104" spans="1:6" x14ac:dyDescent="0.25">
      <c r="A104" s="11" t="s">
        <v>4</v>
      </c>
      <c r="B104" s="12" t="s">
        <v>144</v>
      </c>
      <c r="C104" s="13">
        <v>137.04731000000001</v>
      </c>
      <c r="D104" s="14">
        <v>2.1760000000000002</v>
      </c>
      <c r="E104" s="13">
        <v>2.9730000000000002E-4</v>
      </c>
      <c r="F104" s="13">
        <v>6.8973000000000003E-3</v>
      </c>
    </row>
    <row r="105" spans="1:6" x14ac:dyDescent="0.25">
      <c r="A105" s="7" t="s">
        <v>21</v>
      </c>
      <c r="B105" s="8" t="s">
        <v>118</v>
      </c>
      <c r="C105" s="9">
        <v>75.068240000000003</v>
      </c>
      <c r="D105" s="10">
        <v>2.0684</v>
      </c>
      <c r="E105" s="9">
        <v>1.0034E-2</v>
      </c>
      <c r="F105" s="9">
        <v>5.2907000000000003E-2</v>
      </c>
    </row>
    <row r="106" spans="1:6" x14ac:dyDescent="0.25">
      <c r="A106" s="7" t="s">
        <v>90</v>
      </c>
      <c r="B106" s="8" t="s">
        <v>178</v>
      </c>
      <c r="C106" s="9">
        <v>188.15206000000001</v>
      </c>
      <c r="D106" s="10">
        <v>1.071</v>
      </c>
      <c r="E106" s="9">
        <v>0.53544000000000003</v>
      </c>
      <c r="F106" s="9">
        <v>0.68254000000000004</v>
      </c>
    </row>
    <row r="107" spans="1:6" x14ac:dyDescent="0.25">
      <c r="A107" s="7" t="s">
        <v>68</v>
      </c>
      <c r="B107" s="8" t="s">
        <v>188</v>
      </c>
      <c r="C107" s="9">
        <v>204.08945</v>
      </c>
      <c r="D107" s="10">
        <v>0.80778000000000005</v>
      </c>
      <c r="E107" s="9">
        <v>0.28509000000000001</v>
      </c>
      <c r="F107" s="9">
        <v>0.47450999999999999</v>
      </c>
    </row>
    <row r="108" spans="1:6" x14ac:dyDescent="0.25">
      <c r="A108" s="7" t="s">
        <v>105</v>
      </c>
      <c r="B108" s="8" t="s">
        <v>172</v>
      </c>
      <c r="C108" s="9">
        <v>181.07355999999999</v>
      </c>
      <c r="D108" s="10">
        <v>1.0396000000000001</v>
      </c>
      <c r="E108" s="9">
        <v>0.80057999999999996</v>
      </c>
      <c r="F108" s="9">
        <v>0.87087000000000003</v>
      </c>
    </row>
    <row r="109" spans="1:6" x14ac:dyDescent="0.25">
      <c r="A109" s="7" t="s">
        <v>59</v>
      </c>
      <c r="B109" s="8" t="s">
        <v>116</v>
      </c>
      <c r="C109" s="9">
        <v>60.032470000000004</v>
      </c>
      <c r="D109" s="10">
        <v>1.1806000000000001</v>
      </c>
      <c r="E109" s="9">
        <v>0.20332</v>
      </c>
      <c r="F109" s="9">
        <v>0.38401999999999997</v>
      </c>
    </row>
    <row r="110" spans="1:6" x14ac:dyDescent="0.25">
      <c r="A110" s="11" t="s">
        <v>0</v>
      </c>
      <c r="B110" s="12" t="s">
        <v>149</v>
      </c>
      <c r="C110" s="13">
        <v>146.06880000000001</v>
      </c>
      <c r="D110" s="14">
        <v>11.49</v>
      </c>
      <c r="E110" s="13">
        <v>6.9998000000000003E-6</v>
      </c>
      <c r="F110" s="13">
        <v>8.1196999999999997E-4</v>
      </c>
    </row>
    <row r="111" spans="1:6" x14ac:dyDescent="0.25">
      <c r="A111" s="11" t="s">
        <v>1</v>
      </c>
      <c r="B111" s="12" t="s">
        <v>138</v>
      </c>
      <c r="C111" s="13">
        <v>132.05468999999999</v>
      </c>
      <c r="D111" s="14">
        <v>3.4664999999999999</v>
      </c>
      <c r="E111" s="13">
        <v>2.5100999999999999E-5</v>
      </c>
      <c r="F111" s="13">
        <v>1.4557999999999999E-3</v>
      </c>
    </row>
    <row r="112" spans="1:6" x14ac:dyDescent="0.25">
      <c r="A112" s="7" t="s">
        <v>101</v>
      </c>
      <c r="B112" s="8" t="s">
        <v>199</v>
      </c>
      <c r="C112" s="9">
        <v>244.06962999999999</v>
      </c>
      <c r="D112" s="10">
        <v>1.071</v>
      </c>
      <c r="E112" s="9">
        <v>0.73829999999999996</v>
      </c>
      <c r="F112" s="9">
        <v>0.83962999999999999</v>
      </c>
    </row>
    <row r="113" spans="1:6" x14ac:dyDescent="0.25">
      <c r="A113" s="7" t="s">
        <v>84</v>
      </c>
      <c r="B113" s="8" t="s">
        <v>145</v>
      </c>
      <c r="C113" s="9">
        <v>138.04262</v>
      </c>
      <c r="D113" s="10">
        <v>0.68191999999999997</v>
      </c>
      <c r="E113" s="9">
        <v>0.47586000000000001</v>
      </c>
      <c r="F113" s="9">
        <v>0.64493999999999996</v>
      </c>
    </row>
    <row r="114" spans="1:6" x14ac:dyDescent="0.25">
      <c r="A114" s="7" t="s">
        <v>24</v>
      </c>
      <c r="B114" s="8" t="s">
        <v>131</v>
      </c>
      <c r="C114" s="9">
        <v>117.07863999999999</v>
      </c>
      <c r="D114" s="10">
        <v>1.2982</v>
      </c>
      <c r="E114" s="9">
        <v>1.3743E-2</v>
      </c>
      <c r="F114" s="9">
        <v>6.3769000000000006E-2</v>
      </c>
    </row>
    <row r="115" spans="1:6" x14ac:dyDescent="0.25">
      <c r="A115" s="7" t="s">
        <v>102</v>
      </c>
      <c r="B115" s="8" t="s">
        <v>164</v>
      </c>
      <c r="C115" s="9">
        <v>168.04311999999999</v>
      </c>
      <c r="D115" s="10">
        <v>0.92235999999999996</v>
      </c>
      <c r="E115" s="9">
        <v>0.75432999999999995</v>
      </c>
      <c r="F115" s="9">
        <v>0.84301000000000004</v>
      </c>
    </row>
    <row r="116" spans="1:6" x14ac:dyDescent="0.25">
      <c r="A116" s="7" t="s">
        <v>113</v>
      </c>
      <c r="B116" s="8" t="s">
        <v>153</v>
      </c>
      <c r="C116" s="9">
        <v>152.03442999999999</v>
      </c>
      <c r="D116" s="10">
        <v>1.0583</v>
      </c>
      <c r="E116" s="9">
        <v>0.96347000000000005</v>
      </c>
      <c r="F116" s="9">
        <v>0.97502999999999995</v>
      </c>
    </row>
    <row r="117" spans="1:6" x14ac:dyDescent="0.25">
      <c r="A117" s="7" t="s">
        <v>27</v>
      </c>
      <c r="B117" s="8" t="s">
        <v>209</v>
      </c>
      <c r="C117" s="9">
        <v>284.07558999999998</v>
      </c>
      <c r="D117" s="10">
        <v>1.8357000000000001</v>
      </c>
      <c r="E117" s="9">
        <v>1.8936999999999999E-2</v>
      </c>
      <c r="F117" s="9">
        <v>7.8451999999999994E-2</v>
      </c>
    </row>
  </sheetData>
  <sortState ref="A2:F117">
    <sortCondition ref="A2:A117"/>
  </sortState>
  <conditionalFormatting sqref="A2:A117">
    <cfRule type="duplicateValues" dxfId="0" priority="1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ca Folberth</dc:creator>
  <cp:lastModifiedBy>oelkrug</cp:lastModifiedBy>
  <dcterms:created xsi:type="dcterms:W3CDTF">2022-12-14T12:44:08Z</dcterms:created>
  <dcterms:modified xsi:type="dcterms:W3CDTF">2023-10-11T07:18:23Z</dcterms:modified>
</cp:coreProperties>
</file>